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611"/>
  <workbookPr defaultThemeVersion="166925"/>
  <mc:AlternateContent xmlns:mc="http://schemas.openxmlformats.org/markup-compatibility/2006">
    <mc:Choice Requires="x15">
      <x15ac:absPath xmlns:x15ac="http://schemas.microsoft.com/office/spreadsheetml/2010/11/ac" url="/Users/prajan/Dropbox/CellReports_211220/REVISION_second_round/Supplementary/Supplementary_tables/Supplemental_tables/"/>
    </mc:Choice>
  </mc:AlternateContent>
  <xr:revisionPtr revIDLastSave="0" documentId="13_ncr:1_{3E4A4313-FAC2-284D-9572-13343DCEF057}" xr6:coauthVersionLast="47" xr6:coauthVersionMax="47" xr10:uidLastSave="{00000000-0000-0000-0000-000000000000}"/>
  <bookViews>
    <workbookView xWindow="11440" yWindow="2940" windowWidth="21420" windowHeight="13380" xr2:uid="{1E58505F-2B1E-EA4B-ADE2-569AEA372AF6}"/>
  </bookViews>
  <sheets>
    <sheet name="Legend" sheetId="5" r:id="rId1"/>
    <sheet name="ddPCR" sheetId="4" r:id="rId2"/>
    <sheet name="QIAxcel" sheetId="1" r:id="rId3"/>
    <sheet name="Fig6A_left_panel" sheetId="6" r:id="rId4"/>
    <sheet name="Fig6A_middle_panel" sheetId="7" r:id="rId5"/>
    <sheet name="Fig6A_right_panel" sheetId="8" r:id="rId6"/>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alcChain.xml><?xml version="1.0" encoding="utf-8"?>
<calcChain xmlns="http://schemas.openxmlformats.org/spreadsheetml/2006/main">
  <c r="K29" i="4" l="1"/>
  <c r="L29" i="4" s="1"/>
  <c r="K28" i="4"/>
  <c r="L28" i="4" s="1"/>
  <c r="K27" i="4"/>
  <c r="L27" i="4" s="1"/>
  <c r="K26" i="4"/>
  <c r="L26" i="4" s="1"/>
  <c r="K25" i="4"/>
  <c r="L25" i="4" s="1"/>
  <c r="K24" i="4"/>
  <c r="L24" i="4" s="1"/>
  <c r="K23" i="4"/>
  <c r="L23" i="4" s="1"/>
  <c r="K22" i="4"/>
  <c r="L22" i="4" s="1"/>
  <c r="K21" i="4"/>
  <c r="L21" i="4" s="1"/>
  <c r="K20" i="4"/>
  <c r="L20" i="4" s="1"/>
  <c r="K19" i="4"/>
  <c r="L19" i="4" s="1"/>
  <c r="K18" i="4"/>
  <c r="L18" i="4" s="1"/>
  <c r="L17" i="4"/>
  <c r="L16" i="4"/>
  <c r="L15" i="4"/>
  <c r="L14" i="4"/>
  <c r="L13" i="4"/>
  <c r="L12" i="4"/>
  <c r="L11" i="4"/>
  <c r="L10" i="4"/>
  <c r="L9" i="4"/>
  <c r="L8" i="4"/>
  <c r="L7" i="4"/>
  <c r="L6" i="4"/>
</calcChain>
</file>

<file path=xl/sharedStrings.xml><?xml version="1.0" encoding="utf-8"?>
<sst xmlns="http://schemas.openxmlformats.org/spreadsheetml/2006/main" count="289" uniqueCount="89">
  <si>
    <t>Cell_line</t>
  </si>
  <si>
    <t>Condition</t>
  </si>
  <si>
    <t>Replicate</t>
  </si>
  <si>
    <t>Ex</t>
  </si>
  <si>
    <t>In</t>
  </si>
  <si>
    <t>PSI</t>
  </si>
  <si>
    <t>PC3</t>
  </si>
  <si>
    <t>NSI</t>
  </si>
  <si>
    <t>siFOXA1</t>
  </si>
  <si>
    <t>siSRSF1</t>
  </si>
  <si>
    <t>Date</t>
  </si>
  <si>
    <t>Well</t>
  </si>
  <si>
    <t>Sample ID</t>
  </si>
  <si>
    <t>Sample name</t>
  </si>
  <si>
    <t>Target</t>
  </si>
  <si>
    <t>Conc(copies/µL)</t>
  </si>
  <si>
    <t>Conc Inc + Exc</t>
  </si>
  <si>
    <t>Accepted Droplets</t>
  </si>
  <si>
    <t>Positives</t>
  </si>
  <si>
    <t>Negatives</t>
  </si>
  <si>
    <t>Ch1+Ch2+</t>
  </si>
  <si>
    <t>Ch1+Ch2-</t>
  </si>
  <si>
    <t>Ch1-Ch2+</t>
  </si>
  <si>
    <t>Ch1-Ch2-</t>
  </si>
  <si>
    <t>A02</t>
  </si>
  <si>
    <t>siCTR 1_PC3_siSRSF1</t>
  </si>
  <si>
    <t>SRSF1</t>
  </si>
  <si>
    <t>NSI_siSRSF1</t>
  </si>
  <si>
    <t>CONST</t>
  </si>
  <si>
    <t>C02</t>
  </si>
  <si>
    <t>siCTR 2_PC3_siSRSF1</t>
  </si>
  <si>
    <t>E02</t>
  </si>
  <si>
    <t>siCTR 3_PC3_siSRSF1</t>
  </si>
  <si>
    <t>B02</t>
  </si>
  <si>
    <t>siFOXA1 1_PC3</t>
  </si>
  <si>
    <t>D02</t>
  </si>
  <si>
    <t>siFOXA1 2_PC3</t>
  </si>
  <si>
    <t>F02</t>
  </si>
  <si>
    <t>siFOXA1 3_PC3</t>
  </si>
  <si>
    <t>EX30_SKIPPING</t>
  </si>
  <si>
    <t>A01</t>
  </si>
  <si>
    <t>siCTR_1</t>
  </si>
  <si>
    <t>FOXA1</t>
  </si>
  <si>
    <t>C01</t>
  </si>
  <si>
    <t>siCTR_2</t>
  </si>
  <si>
    <t>E01</t>
  </si>
  <si>
    <t>siCTR_3</t>
  </si>
  <si>
    <t>B01</t>
  </si>
  <si>
    <t>siFOXA1_1</t>
  </si>
  <si>
    <t>D01</t>
  </si>
  <si>
    <t>siFOXA1_2</t>
  </si>
  <si>
    <t>F01</t>
  </si>
  <si>
    <t>siFOXA1_3</t>
  </si>
  <si>
    <t>Column</t>
  </si>
  <si>
    <t>Description</t>
  </si>
  <si>
    <t>Cell line identifier</t>
  </si>
  <si>
    <t>Experimental condition: wild-type (wt), overexpression (oe), silencing (si)</t>
  </si>
  <si>
    <t>Individual number of biological replicate</t>
  </si>
  <si>
    <t>Percentage Spliced In (PSI) value</t>
  </si>
  <si>
    <t>Experiment</t>
  </si>
  <si>
    <r>
      <t xml:space="preserve">Concentration of PCR product excluding </t>
    </r>
    <r>
      <rPr>
        <i/>
        <sz val="11"/>
        <color theme="1"/>
        <rFont val="Calibri"/>
        <family val="2"/>
        <scheme val="minor"/>
      </rPr>
      <t>FLNA</t>
    </r>
    <r>
      <rPr>
        <sz val="11"/>
        <color theme="1"/>
        <rFont val="Calibri"/>
        <family val="2"/>
        <scheme val="minor"/>
      </rPr>
      <t xml:space="preserve"> exon 30</t>
    </r>
  </si>
  <si>
    <r>
      <t xml:space="preserve">Concentration of PCR product including </t>
    </r>
    <r>
      <rPr>
        <i/>
        <sz val="11"/>
        <color theme="1"/>
        <rFont val="Calibri"/>
        <family val="2"/>
        <scheme val="minor"/>
      </rPr>
      <t>FLNA</t>
    </r>
    <r>
      <rPr>
        <sz val="11"/>
        <color theme="1"/>
        <rFont val="Calibri"/>
        <family val="2"/>
        <scheme val="minor"/>
      </rPr>
      <t xml:space="preserve"> exon 30</t>
    </r>
  </si>
  <si>
    <r>
      <t xml:space="preserve">ddPCR quantification of </t>
    </r>
    <r>
      <rPr>
        <i/>
        <sz val="11"/>
        <color theme="1"/>
        <rFont val="Calibri"/>
        <family val="2"/>
        <scheme val="minor"/>
      </rPr>
      <t>FLNA</t>
    </r>
    <r>
      <rPr>
        <sz val="11"/>
        <color theme="1"/>
        <rFont val="Calibri"/>
        <family val="2"/>
        <scheme val="minor"/>
      </rPr>
      <t xml:space="preserve"> exon 30 inclusion changes upon FOXA1 or SRSF1 depletion</t>
    </r>
  </si>
  <si>
    <r>
      <t xml:space="preserve">QIAxcel quantification of </t>
    </r>
    <r>
      <rPr>
        <i/>
        <sz val="11"/>
        <color rgb="FF000000"/>
        <rFont val="Calibri"/>
        <family val="2"/>
      </rPr>
      <t>FLNA</t>
    </r>
    <r>
      <rPr>
        <sz val="11"/>
        <color rgb="FF000000"/>
        <rFont val="Calibri"/>
        <family val="2"/>
      </rPr>
      <t xml:space="preserve"> exon 30 inclusion changes upon FOXA1 or SRSF1 depletion</t>
    </r>
  </si>
  <si>
    <t>Inclusion changes validations</t>
  </si>
  <si>
    <t>In vitro proliferation analysis</t>
  </si>
  <si>
    <t>N</t>
  </si>
  <si>
    <t>Number of technical replicates</t>
  </si>
  <si>
    <t>Mean</t>
  </si>
  <si>
    <t>Mean fold change in MTT absorbance, colony number, or crystal violet absorbance</t>
  </si>
  <si>
    <t>sd</t>
  </si>
  <si>
    <t>SEM</t>
  </si>
  <si>
    <t>pvalue</t>
  </si>
  <si>
    <t>P-value relative to two-tailed t-test</t>
  </si>
  <si>
    <t>Sig</t>
  </si>
  <si>
    <t>P-value&lt;=0.05</t>
  </si>
  <si>
    <t>Standard deviation</t>
  </si>
  <si>
    <t>Standard error of the mean</t>
  </si>
  <si>
    <t>MTT results for PC3 cells transfected with ectopic FLNA vectors</t>
  </si>
  <si>
    <t>n</t>
  </si>
  <si>
    <t>p value</t>
  </si>
  <si>
    <t>sig</t>
  </si>
  <si>
    <t>VO</t>
  </si>
  <si>
    <t>+30</t>
  </si>
  <si>
    <t>Colony count for PC3 cells transfected with ectopic FLNA vectors</t>
  </si>
  <si>
    <t>Colony absorbance for PC3 cells transfected with ectopic FLNA vectors</t>
  </si>
  <si>
    <r>
      <t xml:space="preserve">Supplementary Table 6. Results of </t>
    </r>
    <r>
      <rPr>
        <b/>
        <i/>
        <sz val="11"/>
        <color theme="1"/>
        <rFont val="Calibri"/>
        <family val="2"/>
        <scheme val="minor"/>
      </rPr>
      <t>in vitro</t>
    </r>
    <r>
      <rPr>
        <b/>
        <sz val="11"/>
        <color theme="1"/>
        <rFont val="Calibri"/>
        <family val="2"/>
        <scheme val="minor"/>
      </rPr>
      <t xml:space="preserve"> validation assays</t>
    </r>
  </si>
  <si>
    <r>
      <rPr>
        <b/>
        <sz val="11"/>
        <color theme="1"/>
        <rFont val="Calibri"/>
        <family val="2"/>
        <scheme val="minor"/>
      </rPr>
      <t>Legend:</t>
    </r>
    <r>
      <rPr>
        <sz val="11"/>
        <color theme="1"/>
        <rFont val="Calibri"/>
        <family val="2"/>
        <scheme val="minor"/>
      </rPr>
      <t xml:space="preserve">  The first two tabs report quantifications of </t>
    </r>
    <r>
      <rPr>
        <i/>
        <sz val="11"/>
        <color theme="1"/>
        <rFont val="Calibri"/>
        <family val="2"/>
        <scheme val="minor"/>
      </rPr>
      <t>FLNA</t>
    </r>
    <r>
      <rPr>
        <sz val="11"/>
        <color theme="1"/>
        <rFont val="Calibri"/>
        <family val="2"/>
        <scheme val="minor"/>
      </rPr>
      <t xml:space="preserve"> exon 30 inclusion changes using digital droplet PCR (ddPCR) or the QIAxcel Advanced System capillary electrophoresis device upon FOXA1 and SRSF1 depletion. The following tabs report results for MTT and clonogenic assays following ectopic expression of FLNA vectors.</t>
    </r>
  </si>
  <si>
    <r>
      <rPr>
        <sz val="11"/>
        <color theme="1"/>
        <rFont val="Symbol"/>
        <family val="1"/>
        <charset val="2"/>
      </rPr>
      <t>D</t>
    </r>
    <r>
      <rPr>
        <sz val="11"/>
        <color theme="1"/>
        <rFont val="Calibri"/>
        <family val="2"/>
        <scheme val="minor"/>
      </rPr>
      <t>30</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6" x14ac:knownFonts="1">
    <font>
      <sz val="12"/>
      <color theme="1"/>
      <name val="Calibri"/>
      <family val="2"/>
      <scheme val="minor"/>
    </font>
    <font>
      <sz val="11"/>
      <color theme="1"/>
      <name val="Calibri"/>
      <family val="2"/>
      <scheme val="minor"/>
    </font>
    <font>
      <b/>
      <sz val="11"/>
      <color theme="1"/>
      <name val="Calibri"/>
      <family val="2"/>
      <scheme val="minor"/>
    </font>
    <font>
      <b/>
      <sz val="11"/>
      <color rgb="FF000000"/>
      <name val="Calibri"/>
      <family val="2"/>
      <scheme val="minor"/>
    </font>
    <font>
      <sz val="11"/>
      <color rgb="FF000000"/>
      <name val="Calibri"/>
      <family val="2"/>
      <scheme val="minor"/>
    </font>
    <font>
      <sz val="11"/>
      <color theme="0"/>
      <name val="Calibri"/>
      <family val="2"/>
      <scheme val="minor"/>
    </font>
    <font>
      <sz val="11"/>
      <color rgb="FF000000"/>
      <name val="Calibri"/>
      <family val="2"/>
    </font>
    <font>
      <sz val="12"/>
      <color theme="1"/>
      <name val="Calibri"/>
      <family val="2"/>
      <scheme val="minor"/>
    </font>
    <font>
      <i/>
      <sz val="11"/>
      <color theme="1"/>
      <name val="Calibri"/>
      <family val="2"/>
      <scheme val="minor"/>
    </font>
    <font>
      <b/>
      <i/>
      <sz val="11"/>
      <color theme="1"/>
      <name val="Calibri"/>
      <family val="2"/>
      <scheme val="minor"/>
    </font>
    <font>
      <sz val="11"/>
      <color theme="1"/>
      <name val="Calibri"/>
      <family val="2"/>
    </font>
    <font>
      <b/>
      <sz val="11"/>
      <color theme="1"/>
      <name val="Calibri"/>
      <family val="2"/>
    </font>
    <font>
      <i/>
      <sz val="11"/>
      <color rgb="FF000000"/>
      <name val="Calibri"/>
      <family val="2"/>
    </font>
    <font>
      <sz val="11"/>
      <color theme="1"/>
      <name val="Symbol"/>
      <family val="1"/>
      <charset val="2"/>
    </font>
    <font>
      <sz val="11"/>
      <name val="Calibri"/>
      <family val="2"/>
      <scheme val="minor"/>
    </font>
    <font>
      <sz val="11"/>
      <name val="Arial"/>
      <family val="2"/>
    </font>
  </fonts>
  <fills count="12">
    <fill>
      <patternFill patternType="none"/>
    </fill>
    <fill>
      <patternFill patternType="gray125"/>
    </fill>
    <fill>
      <patternFill patternType="solid">
        <fgColor theme="8" tint="0.39997558519241921"/>
        <bgColor indexed="64"/>
      </patternFill>
    </fill>
    <fill>
      <patternFill patternType="solid">
        <fgColor rgb="FF002060"/>
        <bgColor indexed="64"/>
      </patternFill>
    </fill>
    <fill>
      <patternFill patternType="solid">
        <fgColor rgb="FFFFFF00"/>
        <bgColor indexed="64"/>
      </patternFill>
    </fill>
    <fill>
      <patternFill patternType="solid">
        <fgColor theme="5" tint="-0.249977111117893"/>
        <bgColor indexed="64"/>
      </patternFill>
    </fill>
    <fill>
      <patternFill patternType="solid">
        <fgColor rgb="FF0070C0"/>
        <bgColor indexed="64"/>
      </patternFill>
    </fill>
    <fill>
      <patternFill patternType="solid">
        <fgColor rgb="FFC00000"/>
        <bgColor indexed="64"/>
      </patternFill>
    </fill>
    <fill>
      <patternFill patternType="solid">
        <fgColor rgb="FF7030A0"/>
        <bgColor indexed="64"/>
      </patternFill>
    </fill>
    <fill>
      <patternFill patternType="solid">
        <fgColor theme="9" tint="0.59999389629810485"/>
        <bgColor indexed="64"/>
      </patternFill>
    </fill>
    <fill>
      <patternFill patternType="solid">
        <fgColor rgb="FF92D050"/>
        <bgColor indexed="64"/>
      </patternFill>
    </fill>
    <fill>
      <patternFill patternType="solid">
        <fgColor theme="0" tint="-0.499984740745262"/>
        <bgColor indexed="64"/>
      </patternFill>
    </fill>
  </fills>
  <borders count="3">
    <border>
      <left/>
      <right/>
      <top/>
      <bottom/>
      <diagonal/>
    </border>
    <border>
      <left style="thin">
        <color indexed="64"/>
      </left>
      <right style="thin">
        <color indexed="64"/>
      </right>
      <top style="thin">
        <color indexed="64"/>
      </top>
      <bottom style="thin">
        <color indexed="64"/>
      </bottom>
      <diagonal/>
    </border>
    <border>
      <left style="thin">
        <color auto="1"/>
      </left>
      <right style="thin">
        <color auto="1"/>
      </right>
      <top style="thin">
        <color auto="1"/>
      </top>
      <bottom style="medium">
        <color auto="1"/>
      </bottom>
      <diagonal/>
    </border>
  </borders>
  <cellStyleXfs count="3">
    <xf numFmtId="0" fontId="0" fillId="0" borderId="0"/>
    <xf numFmtId="0" fontId="7" fillId="0" borderId="0"/>
    <xf numFmtId="0" fontId="1" fillId="0" borderId="0"/>
  </cellStyleXfs>
  <cellXfs count="48">
    <xf numFmtId="0" fontId="0" fillId="0" borderId="0" xfId="0"/>
    <xf numFmtId="0" fontId="3" fillId="0" borderId="1" xfId="0" applyFont="1" applyBorder="1" applyAlignment="1">
      <alignment horizontal="center" vertical="center"/>
    </xf>
    <xf numFmtId="0" fontId="4" fillId="0" borderId="1" xfId="0" applyFont="1" applyBorder="1" applyAlignment="1">
      <alignment vertical="center"/>
    </xf>
    <xf numFmtId="0" fontId="4" fillId="0" borderId="1" xfId="0" applyFont="1" applyBorder="1" applyAlignment="1">
      <alignment horizontal="center" vertical="center"/>
    </xf>
    <xf numFmtId="0" fontId="5" fillId="3" borderId="1" xfId="0" applyFont="1" applyFill="1" applyBorder="1" applyAlignment="1">
      <alignment vertical="center"/>
    </xf>
    <xf numFmtId="0" fontId="4" fillId="4" borderId="1" xfId="0" applyFont="1" applyFill="1" applyBorder="1" applyAlignment="1">
      <alignment vertical="center"/>
    </xf>
    <xf numFmtId="0" fontId="5" fillId="5" borderId="1" xfId="0" applyFont="1" applyFill="1" applyBorder="1" applyAlignment="1">
      <alignment vertical="center"/>
    </xf>
    <xf numFmtId="0" fontId="5" fillId="6" borderId="1" xfId="0" applyFont="1" applyFill="1" applyBorder="1" applyAlignment="1">
      <alignment vertical="center"/>
    </xf>
    <xf numFmtId="0" fontId="5" fillId="7" borderId="1" xfId="0" applyFont="1" applyFill="1" applyBorder="1" applyAlignment="1">
      <alignment vertical="center"/>
    </xf>
    <xf numFmtId="4" fontId="4" fillId="0" borderId="1" xfId="0" applyNumberFormat="1" applyFont="1" applyBorder="1" applyAlignment="1">
      <alignment horizontal="right"/>
    </xf>
    <xf numFmtId="4" fontId="6" fillId="0" borderId="1" xfId="0" applyNumberFormat="1" applyFont="1" applyBorder="1" applyAlignment="1">
      <alignment horizontal="right" vertical="center"/>
    </xf>
    <xf numFmtId="1" fontId="4" fillId="0" borderId="1" xfId="0" applyNumberFormat="1" applyFont="1" applyBorder="1" applyAlignment="1">
      <alignment horizontal="right" vertical="center"/>
    </xf>
    <xf numFmtId="0" fontId="5" fillId="8" borderId="1" xfId="0" applyFont="1" applyFill="1" applyBorder="1" applyAlignment="1">
      <alignment vertical="center"/>
    </xf>
    <xf numFmtId="4" fontId="6" fillId="0" borderId="1" xfId="0" applyNumberFormat="1" applyFont="1" applyBorder="1" applyAlignment="1">
      <alignment horizontal="right"/>
    </xf>
    <xf numFmtId="0" fontId="5" fillId="11" borderId="1" xfId="0" applyFont="1" applyFill="1" applyBorder="1" applyAlignment="1">
      <alignment vertical="center"/>
    </xf>
    <xf numFmtId="0" fontId="1" fillId="0" borderId="0" xfId="0" applyFont="1"/>
    <xf numFmtId="0" fontId="2" fillId="0" borderId="2" xfId="0" applyFont="1" applyBorder="1"/>
    <xf numFmtId="0" fontId="2" fillId="0" borderId="2" xfId="0" applyFont="1" applyBorder="1" applyAlignment="1">
      <alignment horizontal="left" vertical="center"/>
    </xf>
    <xf numFmtId="2" fontId="1" fillId="0" borderId="1" xfId="1" applyNumberFormat="1" applyFont="1" applyBorder="1" applyAlignment="1">
      <alignment horizontal="left"/>
    </xf>
    <xf numFmtId="0" fontId="1" fillId="0" borderId="1" xfId="1" applyFont="1" applyBorder="1" applyAlignment="1">
      <alignment horizontal="left" vertical="center"/>
    </xf>
    <xf numFmtId="0" fontId="1" fillId="0" borderId="1" xfId="0" applyFont="1" applyBorder="1" applyAlignment="1">
      <alignment horizontal="left"/>
    </xf>
    <xf numFmtId="0" fontId="1" fillId="0" borderId="1" xfId="0" applyFont="1" applyBorder="1" applyAlignment="1">
      <alignment vertical="center"/>
    </xf>
    <xf numFmtId="0" fontId="2" fillId="0" borderId="0" xfId="0" applyFont="1"/>
    <xf numFmtId="0" fontId="1" fillId="2" borderId="1" xfId="0" applyFont="1" applyFill="1" applyBorder="1"/>
    <xf numFmtId="0" fontId="1" fillId="9" borderId="1" xfId="0" applyFont="1" applyFill="1" applyBorder="1"/>
    <xf numFmtId="0" fontId="1" fillId="0" borderId="1" xfId="0" applyFont="1" applyBorder="1" applyAlignment="1">
      <alignment horizontal="center" vertical="center"/>
    </xf>
    <xf numFmtId="0" fontId="1" fillId="10" borderId="1" xfId="0" applyFont="1" applyFill="1" applyBorder="1" applyAlignment="1">
      <alignment vertical="center"/>
    </xf>
    <xf numFmtId="4" fontId="1" fillId="0" borderId="1" xfId="0" applyNumberFormat="1" applyFont="1" applyBorder="1" applyAlignment="1">
      <alignment horizontal="right"/>
    </xf>
    <xf numFmtId="1" fontId="1" fillId="0" borderId="1" xfId="0" applyNumberFormat="1" applyFont="1" applyBorder="1" applyAlignment="1">
      <alignment horizontal="right" vertical="center"/>
    </xf>
    <xf numFmtId="0" fontId="1" fillId="0" borderId="0" xfId="0" applyFont="1" applyAlignment="1">
      <alignment vertical="top" wrapText="1"/>
    </xf>
    <xf numFmtId="0" fontId="10" fillId="0" borderId="0" xfId="0" applyFont="1"/>
    <xf numFmtId="0" fontId="11" fillId="0" borderId="0" xfId="0" applyFont="1" applyAlignment="1">
      <alignment horizontal="center"/>
    </xf>
    <xf numFmtId="0" fontId="6" fillId="0" borderId="0" xfId="0" applyFont="1"/>
    <xf numFmtId="0" fontId="11" fillId="0" borderId="1" xfId="0" applyFont="1" applyBorder="1" applyAlignment="1">
      <alignment horizontal="center"/>
    </xf>
    <xf numFmtId="0" fontId="10" fillId="0" borderId="1" xfId="0" applyFont="1" applyBorder="1"/>
    <xf numFmtId="0" fontId="1" fillId="0" borderId="1" xfId="0" applyFont="1" applyBorder="1"/>
    <xf numFmtId="0" fontId="2" fillId="0" borderId="1" xfId="0" applyFont="1" applyBorder="1"/>
    <xf numFmtId="0" fontId="2" fillId="0" borderId="1" xfId="2" applyFont="1" applyBorder="1" applyAlignment="1">
      <alignment horizontal="center"/>
    </xf>
    <xf numFmtId="2" fontId="2" fillId="0" borderId="1" xfId="2" applyNumberFormat="1" applyFont="1" applyBorder="1" applyAlignment="1">
      <alignment horizontal="center"/>
    </xf>
    <xf numFmtId="11" fontId="2" fillId="0" borderId="1" xfId="2" applyNumberFormat="1" applyFont="1" applyBorder="1" applyAlignment="1">
      <alignment horizontal="center"/>
    </xf>
    <xf numFmtId="0" fontId="1" fillId="0" borderId="0" xfId="0" applyFont="1" applyAlignment="1">
      <alignment vertical="top" wrapText="1"/>
    </xf>
    <xf numFmtId="0" fontId="1" fillId="0" borderId="0" xfId="2" applyFont="1"/>
    <xf numFmtId="0" fontId="1" fillId="0" borderId="1" xfId="2" applyFont="1" applyBorder="1"/>
    <xf numFmtId="0" fontId="14" fillId="0" borderId="1" xfId="2" applyFont="1" applyBorder="1"/>
    <xf numFmtId="0" fontId="1" fillId="0" borderId="1" xfId="2" quotePrefix="1" applyFont="1" applyBorder="1"/>
    <xf numFmtId="0" fontId="15" fillId="0" borderId="1" xfId="2" applyFont="1" applyBorder="1"/>
    <xf numFmtId="0" fontId="15" fillId="0" borderId="0" xfId="2" applyFont="1" applyAlignment="1">
      <alignment horizontal="center"/>
    </xf>
    <xf numFmtId="0" fontId="15" fillId="0" borderId="0" xfId="2" applyFont="1"/>
  </cellXfs>
  <cellStyles count="3">
    <cellStyle name="Normal" xfId="0" builtinId="0"/>
    <cellStyle name="Normal 2" xfId="1" xr:uid="{56F531EB-D623-124C-8E6B-0861AB34F0C5}"/>
    <cellStyle name="Normal 3" xfId="2" xr:uid="{EB6A8036-AE74-D744-9FCC-92E9BD19196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497E964-B92C-8F41-8165-3E02753D4C30}">
  <dimension ref="A1:D24"/>
  <sheetViews>
    <sheetView tabSelected="1" workbookViewId="0">
      <selection activeCell="C6" sqref="C6"/>
    </sheetView>
  </sheetViews>
  <sheetFormatPr baseColWidth="10" defaultColWidth="10.6640625" defaultRowHeight="15" x14ac:dyDescent="0.2"/>
  <cols>
    <col min="1" max="1" width="15.5" style="15" customWidth="1"/>
    <col min="2" max="2" width="62.83203125" style="15" customWidth="1"/>
    <col min="3" max="3" width="10.6640625" style="15"/>
    <col min="4" max="4" width="57" style="15" customWidth="1"/>
    <col min="5" max="16384" width="10.6640625" style="15"/>
  </cols>
  <sheetData>
    <row r="1" spans="1:4" x14ac:dyDescent="0.2">
      <c r="A1" s="22" t="s">
        <v>86</v>
      </c>
    </row>
    <row r="3" spans="1:4" x14ac:dyDescent="0.2">
      <c r="A3" s="40" t="s">
        <v>87</v>
      </c>
      <c r="B3" s="40"/>
      <c r="C3" s="40"/>
      <c r="D3" s="40"/>
    </row>
    <row r="4" spans="1:4" x14ac:dyDescent="0.2">
      <c r="A4" s="40"/>
      <c r="B4" s="40"/>
      <c r="C4" s="40"/>
      <c r="D4" s="40"/>
    </row>
    <row r="5" spans="1:4" ht="26" customHeight="1" x14ac:dyDescent="0.2">
      <c r="A5" s="29"/>
      <c r="B5" s="29"/>
      <c r="C5" s="29"/>
      <c r="D5" s="29"/>
    </row>
    <row r="6" spans="1:4" x14ac:dyDescent="0.2">
      <c r="A6" s="15" t="s">
        <v>64</v>
      </c>
    </row>
    <row r="7" spans="1:4" ht="16" thickBot="1" x14ac:dyDescent="0.25">
      <c r="A7" s="16" t="s">
        <v>53</v>
      </c>
      <c r="B7" s="17" t="s">
        <v>54</v>
      </c>
    </row>
    <row r="8" spans="1:4" x14ac:dyDescent="0.2">
      <c r="A8" s="18" t="s">
        <v>0</v>
      </c>
      <c r="B8" s="19" t="s">
        <v>55</v>
      </c>
    </row>
    <row r="9" spans="1:4" x14ac:dyDescent="0.2">
      <c r="A9" s="18" t="s">
        <v>1</v>
      </c>
      <c r="B9" s="19" t="s">
        <v>56</v>
      </c>
    </row>
    <row r="10" spans="1:4" x14ac:dyDescent="0.2">
      <c r="A10" s="18" t="s">
        <v>2</v>
      </c>
      <c r="B10" s="19" t="s">
        <v>57</v>
      </c>
    </row>
    <row r="11" spans="1:4" x14ac:dyDescent="0.2">
      <c r="A11" s="20" t="s">
        <v>3</v>
      </c>
      <c r="B11" s="21" t="s">
        <v>60</v>
      </c>
    </row>
    <row r="12" spans="1:4" x14ac:dyDescent="0.2">
      <c r="A12" s="20" t="s">
        <v>4</v>
      </c>
      <c r="B12" s="21" t="s">
        <v>61</v>
      </c>
    </row>
    <row r="13" spans="1:4" x14ac:dyDescent="0.2">
      <c r="A13" s="20" t="s">
        <v>5</v>
      </c>
      <c r="B13" s="21" t="s">
        <v>58</v>
      </c>
    </row>
    <row r="15" spans="1:4" x14ac:dyDescent="0.2">
      <c r="A15" s="15" t="s">
        <v>65</v>
      </c>
    </row>
    <row r="16" spans="1:4" s="22" customFormat="1" x14ac:dyDescent="0.2">
      <c r="A16" s="36" t="s">
        <v>53</v>
      </c>
      <c r="B16" s="36" t="s">
        <v>54</v>
      </c>
    </row>
    <row r="17" spans="1:2" x14ac:dyDescent="0.2">
      <c r="A17" s="35" t="s">
        <v>0</v>
      </c>
      <c r="B17" s="35" t="s">
        <v>55</v>
      </c>
    </row>
    <row r="18" spans="1:2" x14ac:dyDescent="0.2">
      <c r="A18" s="35" t="s">
        <v>1</v>
      </c>
      <c r="B18" s="35" t="s">
        <v>56</v>
      </c>
    </row>
    <row r="19" spans="1:2" x14ac:dyDescent="0.2">
      <c r="A19" s="35" t="s">
        <v>66</v>
      </c>
      <c r="B19" s="35" t="s">
        <v>67</v>
      </c>
    </row>
    <row r="20" spans="1:2" x14ac:dyDescent="0.2">
      <c r="A20" s="35" t="s">
        <v>68</v>
      </c>
      <c r="B20" s="35" t="s">
        <v>69</v>
      </c>
    </row>
    <row r="21" spans="1:2" x14ac:dyDescent="0.2">
      <c r="A21" s="35" t="s">
        <v>70</v>
      </c>
      <c r="B21" s="35" t="s">
        <v>76</v>
      </c>
    </row>
    <row r="22" spans="1:2" x14ac:dyDescent="0.2">
      <c r="A22" s="35" t="s">
        <v>71</v>
      </c>
      <c r="B22" s="35" t="s">
        <v>77</v>
      </c>
    </row>
    <row r="23" spans="1:2" x14ac:dyDescent="0.2">
      <c r="A23" s="35" t="s">
        <v>72</v>
      </c>
      <c r="B23" s="35" t="s">
        <v>73</v>
      </c>
    </row>
    <row r="24" spans="1:2" x14ac:dyDescent="0.2">
      <c r="A24" s="35" t="s">
        <v>74</v>
      </c>
      <c r="B24" s="35" t="s">
        <v>75</v>
      </c>
    </row>
  </sheetData>
  <mergeCells count="1">
    <mergeCell ref="A3:D4"/>
  </mergeCells>
  <pageMargins left="0.7" right="0.7" top="0.75" bottom="0.75" header="0.3" footer="0.3"/>
  <pageSetup paperSize="9" orientation="portrait" horizontalDpi="1200" verticalDpi="120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79DE646-5E2D-0C45-B533-53C9DB958E7D}">
  <dimension ref="A3:S29"/>
  <sheetViews>
    <sheetView workbookViewId="0">
      <selection activeCell="A4" sqref="A4:XFD4"/>
    </sheetView>
  </sheetViews>
  <sheetFormatPr baseColWidth="10" defaultColWidth="10.6640625" defaultRowHeight="15" x14ac:dyDescent="0.2"/>
  <cols>
    <col min="1" max="8" width="10.6640625" style="15"/>
    <col min="9" max="9" width="14.5" style="15" customWidth="1"/>
    <col min="10" max="10" width="13.6640625" style="15" customWidth="1"/>
    <col min="11" max="11" width="12" style="15" customWidth="1"/>
    <col min="12" max="16384" width="10.6640625" style="15"/>
  </cols>
  <sheetData>
    <row r="3" spans="1:19" x14ac:dyDescent="0.2">
      <c r="A3" s="15" t="s">
        <v>62</v>
      </c>
    </row>
    <row r="5" spans="1:19" x14ac:dyDescent="0.2">
      <c r="A5" s="1" t="s">
        <v>10</v>
      </c>
      <c r="B5" s="1" t="s">
        <v>11</v>
      </c>
      <c r="C5" s="1" t="s">
        <v>12</v>
      </c>
      <c r="D5" s="1" t="s">
        <v>13</v>
      </c>
      <c r="E5" s="1" t="s">
        <v>59</v>
      </c>
      <c r="F5" s="1" t="s">
        <v>1</v>
      </c>
      <c r="G5" s="1" t="s">
        <v>0</v>
      </c>
      <c r="H5" s="1" t="s">
        <v>2</v>
      </c>
      <c r="I5" s="1" t="s">
        <v>14</v>
      </c>
      <c r="J5" s="1" t="s">
        <v>15</v>
      </c>
      <c r="K5" s="1" t="s">
        <v>16</v>
      </c>
      <c r="L5" s="1" t="s">
        <v>5</v>
      </c>
      <c r="M5" s="1" t="s">
        <v>17</v>
      </c>
      <c r="N5" s="1" t="s">
        <v>18</v>
      </c>
      <c r="O5" s="1" t="s">
        <v>19</v>
      </c>
      <c r="P5" s="1" t="s">
        <v>20</v>
      </c>
      <c r="Q5" s="1" t="s">
        <v>21</v>
      </c>
      <c r="R5" s="1" t="s">
        <v>22</v>
      </c>
      <c r="S5" s="1" t="s">
        <v>23</v>
      </c>
    </row>
    <row r="6" spans="1:19" x14ac:dyDescent="0.2">
      <c r="A6" s="23">
        <v>220512</v>
      </c>
      <c r="B6" s="2" t="s">
        <v>24</v>
      </c>
      <c r="C6" s="2">
        <v>7</v>
      </c>
      <c r="D6" s="3" t="s">
        <v>25</v>
      </c>
      <c r="E6" s="4" t="s">
        <v>26</v>
      </c>
      <c r="F6" s="5" t="s">
        <v>27</v>
      </c>
      <c r="G6" s="6" t="s">
        <v>6</v>
      </c>
      <c r="H6" s="7">
        <v>1</v>
      </c>
      <c r="I6" s="8" t="s">
        <v>28</v>
      </c>
      <c r="J6" s="9">
        <v>1545.59</v>
      </c>
      <c r="K6" s="10">
        <v>2969.64</v>
      </c>
      <c r="L6" s="10">
        <f>J6/K6</f>
        <v>0.52046375991702698</v>
      </c>
      <c r="M6" s="11">
        <v>18288</v>
      </c>
      <c r="N6" s="11">
        <v>13372</v>
      </c>
      <c r="O6" s="11">
        <v>4916</v>
      </c>
      <c r="P6" s="9">
        <v>9112</v>
      </c>
      <c r="Q6" s="9">
        <v>4260</v>
      </c>
      <c r="R6" s="9">
        <v>3725</v>
      </c>
      <c r="S6" s="9">
        <v>1191</v>
      </c>
    </row>
    <row r="7" spans="1:19" x14ac:dyDescent="0.2">
      <c r="A7" s="23">
        <v>220512</v>
      </c>
      <c r="B7" s="2" t="s">
        <v>29</v>
      </c>
      <c r="C7" s="2">
        <v>9</v>
      </c>
      <c r="D7" s="3" t="s">
        <v>30</v>
      </c>
      <c r="E7" s="4" t="s">
        <v>26</v>
      </c>
      <c r="F7" s="5" t="s">
        <v>27</v>
      </c>
      <c r="G7" s="6" t="s">
        <v>6</v>
      </c>
      <c r="H7" s="2">
        <v>2</v>
      </c>
      <c r="I7" s="8" t="s">
        <v>28</v>
      </c>
      <c r="J7" s="9">
        <v>1560.6</v>
      </c>
      <c r="K7" s="10">
        <v>3056.04</v>
      </c>
      <c r="L7" s="10">
        <f t="shared" ref="L7:L29" si="0">J7/K7</f>
        <v>0.51066085522440807</v>
      </c>
      <c r="M7" s="11">
        <v>18195</v>
      </c>
      <c r="N7" s="11">
        <v>13366</v>
      </c>
      <c r="O7" s="11">
        <v>4829</v>
      </c>
      <c r="P7" s="9">
        <v>9375</v>
      </c>
      <c r="Q7" s="9">
        <v>3991</v>
      </c>
      <c r="R7" s="9">
        <v>3716</v>
      </c>
      <c r="S7" s="9">
        <v>1113</v>
      </c>
    </row>
    <row r="8" spans="1:19" x14ac:dyDescent="0.2">
      <c r="A8" s="23">
        <v>220512</v>
      </c>
      <c r="B8" s="2" t="s">
        <v>31</v>
      </c>
      <c r="C8" s="2">
        <v>11</v>
      </c>
      <c r="D8" s="3" t="s">
        <v>32</v>
      </c>
      <c r="E8" s="4" t="s">
        <v>26</v>
      </c>
      <c r="F8" s="5" t="s">
        <v>27</v>
      </c>
      <c r="G8" s="6" t="s">
        <v>6</v>
      </c>
      <c r="H8" s="2">
        <v>3</v>
      </c>
      <c r="I8" s="8" t="s">
        <v>28</v>
      </c>
      <c r="J8" s="9">
        <v>1384.69</v>
      </c>
      <c r="K8" s="10">
        <v>2814.4</v>
      </c>
      <c r="L8" s="10">
        <f t="shared" si="0"/>
        <v>0.49200184764070493</v>
      </c>
      <c r="M8" s="11">
        <v>17803</v>
      </c>
      <c r="N8" s="11">
        <v>12316</v>
      </c>
      <c r="O8" s="11">
        <v>5487</v>
      </c>
      <c r="P8" s="9">
        <v>8398</v>
      </c>
      <c r="Q8" s="9">
        <v>3918</v>
      </c>
      <c r="R8" s="9">
        <v>4124</v>
      </c>
      <c r="S8" s="9">
        <v>1363</v>
      </c>
    </row>
    <row r="9" spans="1:19" x14ac:dyDescent="0.2">
      <c r="A9" s="23">
        <v>220512</v>
      </c>
      <c r="B9" s="2" t="s">
        <v>33</v>
      </c>
      <c r="C9" s="2">
        <v>8</v>
      </c>
      <c r="D9" s="3" t="s">
        <v>34</v>
      </c>
      <c r="E9" s="4" t="s">
        <v>26</v>
      </c>
      <c r="F9" s="12" t="s">
        <v>9</v>
      </c>
      <c r="G9" s="6" t="s">
        <v>6</v>
      </c>
      <c r="H9" s="7">
        <v>1</v>
      </c>
      <c r="I9" s="8" t="s">
        <v>28</v>
      </c>
      <c r="J9" s="9">
        <v>1430.3</v>
      </c>
      <c r="K9" s="10">
        <v>3991.87</v>
      </c>
      <c r="L9" s="10">
        <f t="shared" si="0"/>
        <v>0.35830325135838592</v>
      </c>
      <c r="M9" s="11">
        <v>19613</v>
      </c>
      <c r="N9" s="11">
        <v>13798</v>
      </c>
      <c r="O9" s="11">
        <v>5815</v>
      </c>
      <c r="P9" s="9">
        <v>12097</v>
      </c>
      <c r="Q9" s="9">
        <v>1701</v>
      </c>
      <c r="R9" s="9">
        <v>5293</v>
      </c>
      <c r="S9" s="9">
        <v>522</v>
      </c>
    </row>
    <row r="10" spans="1:19" x14ac:dyDescent="0.2">
      <c r="A10" s="23">
        <v>220512</v>
      </c>
      <c r="B10" s="2" t="s">
        <v>35</v>
      </c>
      <c r="C10" s="2">
        <v>10</v>
      </c>
      <c r="D10" s="3" t="s">
        <v>36</v>
      </c>
      <c r="E10" s="4" t="s">
        <v>26</v>
      </c>
      <c r="F10" s="12" t="s">
        <v>9</v>
      </c>
      <c r="G10" s="6" t="s">
        <v>6</v>
      </c>
      <c r="H10" s="2">
        <v>2</v>
      </c>
      <c r="I10" s="8" t="s">
        <v>28</v>
      </c>
      <c r="J10" s="9">
        <v>2112.75</v>
      </c>
      <c r="K10" s="10">
        <v>6626.43</v>
      </c>
      <c r="L10" s="10">
        <f t="shared" si="0"/>
        <v>0.31883683974628874</v>
      </c>
      <c r="M10" s="11">
        <v>16971</v>
      </c>
      <c r="N10" s="11">
        <v>14154</v>
      </c>
      <c r="O10" s="11">
        <v>2817</v>
      </c>
      <c r="P10" s="9">
        <v>13838</v>
      </c>
      <c r="Q10" s="9">
        <v>316</v>
      </c>
      <c r="R10" s="9">
        <v>2767</v>
      </c>
      <c r="S10" s="9">
        <v>50</v>
      </c>
    </row>
    <row r="11" spans="1:19" x14ac:dyDescent="0.2">
      <c r="A11" s="23">
        <v>220512</v>
      </c>
      <c r="B11" s="2" t="s">
        <v>37</v>
      </c>
      <c r="C11" s="2">
        <v>12</v>
      </c>
      <c r="D11" s="3" t="s">
        <v>38</v>
      </c>
      <c r="E11" s="4" t="s">
        <v>26</v>
      </c>
      <c r="F11" s="12" t="s">
        <v>9</v>
      </c>
      <c r="G11" s="6" t="s">
        <v>6</v>
      </c>
      <c r="H11" s="2">
        <v>3</v>
      </c>
      <c r="I11" s="8" t="s">
        <v>28</v>
      </c>
      <c r="J11" s="9">
        <v>1365.2</v>
      </c>
      <c r="K11" s="10">
        <v>4202.1499999999996</v>
      </c>
      <c r="L11" s="10">
        <f t="shared" si="0"/>
        <v>0.32488131075758842</v>
      </c>
      <c r="M11" s="11">
        <v>18921</v>
      </c>
      <c r="N11" s="11">
        <v>12992</v>
      </c>
      <c r="O11" s="11">
        <v>5929</v>
      </c>
      <c r="P11" s="9">
        <v>11792</v>
      </c>
      <c r="Q11" s="9">
        <v>1200</v>
      </c>
      <c r="R11" s="9">
        <v>5432</v>
      </c>
      <c r="S11" s="9">
        <v>497</v>
      </c>
    </row>
    <row r="12" spans="1:19" x14ac:dyDescent="0.2">
      <c r="A12" s="23">
        <v>220512</v>
      </c>
      <c r="B12" s="2" t="s">
        <v>24</v>
      </c>
      <c r="C12" s="2">
        <v>7</v>
      </c>
      <c r="D12" s="3" t="s">
        <v>25</v>
      </c>
      <c r="E12" s="4" t="s">
        <v>26</v>
      </c>
      <c r="F12" s="5" t="s">
        <v>27</v>
      </c>
      <c r="G12" s="6" t="s">
        <v>6</v>
      </c>
      <c r="H12" s="7">
        <v>1</v>
      </c>
      <c r="I12" s="4" t="s">
        <v>39</v>
      </c>
      <c r="J12" s="9">
        <v>1424.05</v>
      </c>
      <c r="K12" s="10">
        <v>2969.64</v>
      </c>
      <c r="L12" s="10">
        <f t="shared" si="0"/>
        <v>0.47953624008297302</v>
      </c>
      <c r="M12" s="11">
        <v>18288</v>
      </c>
      <c r="N12" s="11">
        <v>12837</v>
      </c>
      <c r="O12" s="11">
        <v>5451</v>
      </c>
      <c r="P12" s="9">
        <v>9112</v>
      </c>
      <c r="Q12" s="9">
        <v>4260</v>
      </c>
      <c r="R12" s="9">
        <v>3725</v>
      </c>
      <c r="S12" s="9">
        <v>1191</v>
      </c>
    </row>
    <row r="13" spans="1:19" x14ac:dyDescent="0.2">
      <c r="A13" s="23">
        <v>220512</v>
      </c>
      <c r="B13" s="2" t="s">
        <v>29</v>
      </c>
      <c r="C13" s="2">
        <v>9</v>
      </c>
      <c r="D13" s="3" t="s">
        <v>30</v>
      </c>
      <c r="E13" s="4" t="s">
        <v>26</v>
      </c>
      <c r="F13" s="5" t="s">
        <v>27</v>
      </c>
      <c r="G13" s="6" t="s">
        <v>6</v>
      </c>
      <c r="H13" s="2">
        <v>2</v>
      </c>
      <c r="I13" s="4" t="s">
        <v>39</v>
      </c>
      <c r="J13" s="9">
        <v>1495.44</v>
      </c>
      <c r="K13" s="10">
        <v>3056.04</v>
      </c>
      <c r="L13" s="10">
        <f t="shared" si="0"/>
        <v>0.48933914477559198</v>
      </c>
      <c r="M13" s="11">
        <v>18195</v>
      </c>
      <c r="N13" s="11">
        <v>13091</v>
      </c>
      <c r="O13" s="11">
        <v>5104</v>
      </c>
      <c r="P13" s="9">
        <v>9375</v>
      </c>
      <c r="Q13" s="9">
        <v>3991</v>
      </c>
      <c r="R13" s="9">
        <v>3716</v>
      </c>
      <c r="S13" s="9">
        <v>1113</v>
      </c>
    </row>
    <row r="14" spans="1:19" x14ac:dyDescent="0.2">
      <c r="A14" s="23">
        <v>220512</v>
      </c>
      <c r="B14" s="2" t="s">
        <v>31</v>
      </c>
      <c r="C14" s="2">
        <v>11</v>
      </c>
      <c r="D14" s="3" t="s">
        <v>32</v>
      </c>
      <c r="E14" s="4" t="s">
        <v>26</v>
      </c>
      <c r="F14" s="5" t="s">
        <v>27</v>
      </c>
      <c r="G14" s="6" t="s">
        <v>6</v>
      </c>
      <c r="H14" s="2">
        <v>3</v>
      </c>
      <c r="I14" s="4" t="s">
        <v>39</v>
      </c>
      <c r="J14" s="9">
        <v>1429.71</v>
      </c>
      <c r="K14" s="10">
        <v>2814.4</v>
      </c>
      <c r="L14" s="10">
        <f t="shared" si="0"/>
        <v>0.50799815235929502</v>
      </c>
      <c r="M14" s="11">
        <v>17803</v>
      </c>
      <c r="N14" s="11">
        <v>12522</v>
      </c>
      <c r="O14" s="11">
        <v>5281</v>
      </c>
      <c r="P14" s="9">
        <v>8398</v>
      </c>
      <c r="Q14" s="9">
        <v>3918</v>
      </c>
      <c r="R14" s="9">
        <v>4124</v>
      </c>
      <c r="S14" s="9">
        <v>1363</v>
      </c>
    </row>
    <row r="15" spans="1:19" x14ac:dyDescent="0.2">
      <c r="A15" s="23">
        <v>220512</v>
      </c>
      <c r="B15" s="2" t="s">
        <v>33</v>
      </c>
      <c r="C15" s="2">
        <v>8</v>
      </c>
      <c r="D15" s="3" t="s">
        <v>34</v>
      </c>
      <c r="E15" s="4" t="s">
        <v>26</v>
      </c>
      <c r="F15" s="12" t="s">
        <v>9</v>
      </c>
      <c r="G15" s="6" t="s">
        <v>6</v>
      </c>
      <c r="H15" s="7">
        <v>1</v>
      </c>
      <c r="I15" s="4" t="s">
        <v>39</v>
      </c>
      <c r="J15" s="9">
        <v>2561.5700000000002</v>
      </c>
      <c r="K15" s="10">
        <v>3991.87</v>
      </c>
      <c r="L15" s="10">
        <f t="shared" si="0"/>
        <v>0.64169674864161419</v>
      </c>
      <c r="M15" s="11">
        <v>19613</v>
      </c>
      <c r="N15" s="11">
        <v>17390</v>
      </c>
      <c r="O15" s="11">
        <v>2223</v>
      </c>
      <c r="P15" s="9">
        <v>12097</v>
      </c>
      <c r="Q15" s="9">
        <v>1701</v>
      </c>
      <c r="R15" s="9">
        <v>5293</v>
      </c>
      <c r="S15" s="9">
        <v>522</v>
      </c>
    </row>
    <row r="16" spans="1:19" x14ac:dyDescent="0.2">
      <c r="A16" s="23">
        <v>220512</v>
      </c>
      <c r="B16" s="2" t="s">
        <v>35</v>
      </c>
      <c r="C16" s="2">
        <v>10</v>
      </c>
      <c r="D16" s="3" t="s">
        <v>36</v>
      </c>
      <c r="E16" s="4" t="s">
        <v>26</v>
      </c>
      <c r="F16" s="12" t="s">
        <v>9</v>
      </c>
      <c r="G16" s="6" t="s">
        <v>6</v>
      </c>
      <c r="H16" s="2">
        <v>2</v>
      </c>
      <c r="I16" s="4" t="s">
        <v>39</v>
      </c>
      <c r="J16" s="9">
        <v>4513.68</v>
      </c>
      <c r="K16" s="10">
        <v>6626.43</v>
      </c>
      <c r="L16" s="10">
        <f t="shared" si="0"/>
        <v>0.68116316025371126</v>
      </c>
      <c r="M16" s="11">
        <v>16971</v>
      </c>
      <c r="N16" s="11">
        <v>16605</v>
      </c>
      <c r="O16" s="11">
        <v>366</v>
      </c>
      <c r="P16" s="9">
        <v>13838</v>
      </c>
      <c r="Q16" s="9">
        <v>316</v>
      </c>
      <c r="R16" s="9">
        <v>2767</v>
      </c>
      <c r="S16" s="9">
        <v>50</v>
      </c>
    </row>
    <row r="17" spans="1:19" x14ac:dyDescent="0.2">
      <c r="A17" s="23">
        <v>220512</v>
      </c>
      <c r="B17" s="2" t="s">
        <v>37</v>
      </c>
      <c r="C17" s="2">
        <v>12</v>
      </c>
      <c r="D17" s="3" t="s">
        <v>38</v>
      </c>
      <c r="E17" s="4" t="s">
        <v>26</v>
      </c>
      <c r="F17" s="12" t="s">
        <v>9</v>
      </c>
      <c r="G17" s="6" t="s">
        <v>6</v>
      </c>
      <c r="H17" s="2">
        <v>3</v>
      </c>
      <c r="I17" s="4" t="s">
        <v>39</v>
      </c>
      <c r="J17" s="9">
        <v>2836.95</v>
      </c>
      <c r="K17" s="10">
        <v>4202.1499999999996</v>
      </c>
      <c r="L17" s="10">
        <f t="shared" si="0"/>
        <v>0.67511868924241158</v>
      </c>
      <c r="M17" s="11">
        <v>18921</v>
      </c>
      <c r="N17" s="11">
        <v>17224</v>
      </c>
      <c r="O17" s="11">
        <v>1697</v>
      </c>
      <c r="P17" s="9">
        <v>11792</v>
      </c>
      <c r="Q17" s="9">
        <v>1200</v>
      </c>
      <c r="R17" s="9">
        <v>5432</v>
      </c>
      <c r="S17" s="9">
        <v>497</v>
      </c>
    </row>
    <row r="18" spans="1:19" x14ac:dyDescent="0.2">
      <c r="A18" s="24">
        <v>220519</v>
      </c>
      <c r="B18" s="2" t="s">
        <v>40</v>
      </c>
      <c r="C18" s="21">
        <v>1</v>
      </c>
      <c r="D18" s="25" t="s">
        <v>41</v>
      </c>
      <c r="E18" s="21" t="s">
        <v>42</v>
      </c>
      <c r="F18" s="26" t="s">
        <v>7</v>
      </c>
      <c r="G18" s="6" t="s">
        <v>6</v>
      </c>
      <c r="H18" s="7">
        <v>1</v>
      </c>
      <c r="I18" s="8" t="s">
        <v>28</v>
      </c>
      <c r="J18" s="13">
        <v>2176.81884765625</v>
      </c>
      <c r="K18" s="27">
        <f>J18+J24</f>
        <v>3467.9930419921875</v>
      </c>
      <c r="L18" s="10">
        <f t="shared" si="0"/>
        <v>0.62768835499328945</v>
      </c>
      <c r="M18" s="28">
        <v>16146</v>
      </c>
      <c r="N18" s="28">
        <v>13608</v>
      </c>
      <c r="O18" s="28">
        <v>2538</v>
      </c>
      <c r="P18" s="13">
        <v>8915</v>
      </c>
      <c r="Q18" s="13">
        <v>4693</v>
      </c>
      <c r="R18" s="13">
        <v>1843</v>
      </c>
      <c r="S18" s="13">
        <v>695</v>
      </c>
    </row>
    <row r="19" spans="1:19" x14ac:dyDescent="0.2">
      <c r="A19" s="24">
        <v>220519</v>
      </c>
      <c r="B19" s="2" t="s">
        <v>43</v>
      </c>
      <c r="C19" s="21">
        <v>3</v>
      </c>
      <c r="D19" s="25" t="s">
        <v>44</v>
      </c>
      <c r="E19" s="21" t="s">
        <v>42</v>
      </c>
      <c r="F19" s="26" t="s">
        <v>7</v>
      </c>
      <c r="G19" s="6" t="s">
        <v>6</v>
      </c>
      <c r="H19" s="21">
        <v>2</v>
      </c>
      <c r="I19" s="8" t="s">
        <v>28</v>
      </c>
      <c r="J19" s="13">
        <v>1558.3494873046875</v>
      </c>
      <c r="K19" s="27">
        <f t="shared" ref="K19:K23" si="1">J19+J25</f>
        <v>2491.2559814453125</v>
      </c>
      <c r="L19" s="10">
        <f t="shared" si="0"/>
        <v>0.62552764505581016</v>
      </c>
      <c r="M19" s="28">
        <v>16389</v>
      </c>
      <c r="N19" s="28">
        <v>12031</v>
      </c>
      <c r="O19" s="28">
        <v>4358</v>
      </c>
      <c r="P19" s="13">
        <v>6404</v>
      </c>
      <c r="Q19" s="13">
        <v>5627</v>
      </c>
      <c r="R19" s="13">
        <v>2569</v>
      </c>
      <c r="S19" s="13">
        <v>1789</v>
      </c>
    </row>
    <row r="20" spans="1:19" x14ac:dyDescent="0.2">
      <c r="A20" s="24">
        <v>220519</v>
      </c>
      <c r="B20" s="2" t="s">
        <v>45</v>
      </c>
      <c r="C20" s="21">
        <v>5</v>
      </c>
      <c r="D20" s="25" t="s">
        <v>46</v>
      </c>
      <c r="E20" s="21" t="s">
        <v>42</v>
      </c>
      <c r="F20" s="26" t="s">
        <v>7</v>
      </c>
      <c r="G20" s="6" t="s">
        <v>6</v>
      </c>
      <c r="H20" s="21">
        <v>3</v>
      </c>
      <c r="I20" s="8" t="s">
        <v>28</v>
      </c>
      <c r="J20" s="13">
        <v>1927.327392578125</v>
      </c>
      <c r="K20" s="27">
        <f t="shared" si="1"/>
        <v>3099.77001953125</v>
      </c>
      <c r="L20" s="10">
        <f t="shared" si="0"/>
        <v>0.6217646407424694</v>
      </c>
      <c r="M20" s="28">
        <v>14764</v>
      </c>
      <c r="N20" s="28">
        <v>11895</v>
      </c>
      <c r="O20" s="28">
        <v>2869</v>
      </c>
      <c r="P20" s="13">
        <v>7325</v>
      </c>
      <c r="Q20" s="13">
        <v>4570</v>
      </c>
      <c r="R20" s="13">
        <v>1989</v>
      </c>
      <c r="S20" s="13">
        <v>880</v>
      </c>
    </row>
    <row r="21" spans="1:19" x14ac:dyDescent="0.2">
      <c r="A21" s="24">
        <v>220519</v>
      </c>
      <c r="B21" s="2" t="s">
        <v>47</v>
      </c>
      <c r="C21" s="21">
        <v>2</v>
      </c>
      <c r="D21" s="25" t="s">
        <v>48</v>
      </c>
      <c r="E21" s="21" t="s">
        <v>42</v>
      </c>
      <c r="F21" s="14" t="s">
        <v>8</v>
      </c>
      <c r="G21" s="6" t="s">
        <v>6</v>
      </c>
      <c r="H21" s="7">
        <v>1</v>
      </c>
      <c r="I21" s="8" t="s">
        <v>28</v>
      </c>
      <c r="J21" s="13">
        <v>1353.7349853515625</v>
      </c>
      <c r="K21" s="27">
        <f t="shared" si="1"/>
        <v>2480.7647705078125</v>
      </c>
      <c r="L21" s="10">
        <f t="shared" si="0"/>
        <v>0.54569260312192069</v>
      </c>
      <c r="M21" s="28">
        <v>15198</v>
      </c>
      <c r="N21" s="28">
        <v>10389</v>
      </c>
      <c r="O21" s="28">
        <v>4809</v>
      </c>
      <c r="P21" s="13">
        <v>6224</v>
      </c>
      <c r="Q21" s="13">
        <v>4165</v>
      </c>
      <c r="R21" s="13">
        <v>3143</v>
      </c>
      <c r="S21" s="13">
        <v>1666</v>
      </c>
    </row>
    <row r="22" spans="1:19" x14ac:dyDescent="0.2">
      <c r="A22" s="24">
        <v>220519</v>
      </c>
      <c r="B22" s="2" t="s">
        <v>49</v>
      </c>
      <c r="C22" s="21">
        <v>4</v>
      </c>
      <c r="D22" s="25" t="s">
        <v>50</v>
      </c>
      <c r="E22" s="21" t="s">
        <v>42</v>
      </c>
      <c r="F22" s="14" t="s">
        <v>8</v>
      </c>
      <c r="G22" s="6" t="s">
        <v>6</v>
      </c>
      <c r="H22" s="21">
        <v>2</v>
      </c>
      <c r="I22" s="8" t="s">
        <v>28</v>
      </c>
      <c r="J22" s="13">
        <v>1624.5985107421875</v>
      </c>
      <c r="K22" s="27">
        <f t="shared" si="1"/>
        <v>2961.3916015625</v>
      </c>
      <c r="L22" s="10">
        <f t="shared" si="0"/>
        <v>0.54859293512043827</v>
      </c>
      <c r="M22" s="28">
        <v>16666</v>
      </c>
      <c r="N22" s="28">
        <v>12477</v>
      </c>
      <c r="O22" s="28">
        <v>4189</v>
      </c>
      <c r="P22" s="13">
        <v>8346</v>
      </c>
      <c r="Q22" s="13">
        <v>4131</v>
      </c>
      <c r="R22" s="13">
        <v>2970</v>
      </c>
      <c r="S22" s="13">
        <v>1219</v>
      </c>
    </row>
    <row r="23" spans="1:19" x14ac:dyDescent="0.2">
      <c r="A23" s="24">
        <v>220519</v>
      </c>
      <c r="B23" s="2" t="s">
        <v>51</v>
      </c>
      <c r="C23" s="21">
        <v>6</v>
      </c>
      <c r="D23" s="25" t="s">
        <v>52</v>
      </c>
      <c r="E23" s="21" t="s">
        <v>42</v>
      </c>
      <c r="F23" s="14" t="s">
        <v>8</v>
      </c>
      <c r="G23" s="6" t="s">
        <v>6</v>
      </c>
      <c r="H23" s="21">
        <v>3</v>
      </c>
      <c r="I23" s="8" t="s">
        <v>28</v>
      </c>
      <c r="J23" s="13">
        <v>1915.7706298828125</v>
      </c>
      <c r="K23" s="27">
        <f t="shared" si="1"/>
        <v>3452.3438720703125</v>
      </c>
      <c r="L23" s="10">
        <f t="shared" si="0"/>
        <v>0.55491883221179739</v>
      </c>
      <c r="M23" s="28">
        <v>15435</v>
      </c>
      <c r="N23" s="28">
        <v>12406</v>
      </c>
      <c r="O23" s="28">
        <v>3029</v>
      </c>
      <c r="P23" s="13">
        <v>8901</v>
      </c>
      <c r="Q23" s="13">
        <v>3505</v>
      </c>
      <c r="R23" s="13">
        <v>2353</v>
      </c>
      <c r="S23" s="13">
        <v>676</v>
      </c>
    </row>
    <row r="24" spans="1:19" x14ac:dyDescent="0.2">
      <c r="A24" s="24">
        <v>220519</v>
      </c>
      <c r="B24" s="2" t="s">
        <v>40</v>
      </c>
      <c r="C24" s="21">
        <v>1</v>
      </c>
      <c r="D24" s="25" t="s">
        <v>41</v>
      </c>
      <c r="E24" s="21" t="s">
        <v>42</v>
      </c>
      <c r="F24" s="26" t="s">
        <v>7</v>
      </c>
      <c r="G24" s="6" t="s">
        <v>6</v>
      </c>
      <c r="H24" s="7">
        <v>1</v>
      </c>
      <c r="I24" s="4" t="s">
        <v>39</v>
      </c>
      <c r="J24" s="13">
        <v>1291.1741943359375</v>
      </c>
      <c r="K24" s="27">
        <f>J18+J24</f>
        <v>3467.9930419921875</v>
      </c>
      <c r="L24" s="10">
        <f t="shared" si="0"/>
        <v>0.37231164500671055</v>
      </c>
      <c r="M24" s="28">
        <v>16146</v>
      </c>
      <c r="N24" s="28">
        <v>10758</v>
      </c>
      <c r="O24" s="28">
        <v>5388</v>
      </c>
      <c r="P24" s="13">
        <v>8915</v>
      </c>
      <c r="Q24" s="13">
        <v>4693</v>
      </c>
      <c r="R24" s="13">
        <v>1843</v>
      </c>
      <c r="S24" s="13">
        <v>695</v>
      </c>
    </row>
    <row r="25" spans="1:19" x14ac:dyDescent="0.2">
      <c r="A25" s="24">
        <v>220519</v>
      </c>
      <c r="B25" s="2" t="s">
        <v>43</v>
      </c>
      <c r="C25" s="21">
        <v>3</v>
      </c>
      <c r="D25" s="25" t="s">
        <v>44</v>
      </c>
      <c r="E25" s="21" t="s">
        <v>42</v>
      </c>
      <c r="F25" s="26" t="s">
        <v>7</v>
      </c>
      <c r="G25" s="6" t="s">
        <v>6</v>
      </c>
      <c r="H25" s="21">
        <v>2</v>
      </c>
      <c r="I25" s="4" t="s">
        <v>39</v>
      </c>
      <c r="J25" s="13">
        <v>932.906494140625</v>
      </c>
      <c r="K25" s="27">
        <f t="shared" ref="K25:K29" si="2">J19+J25</f>
        <v>2491.2559814453125</v>
      </c>
      <c r="L25" s="10">
        <f t="shared" si="0"/>
        <v>0.37447235494418979</v>
      </c>
      <c r="M25" s="28">
        <v>16389</v>
      </c>
      <c r="N25" s="28">
        <v>8973</v>
      </c>
      <c r="O25" s="28">
        <v>7416</v>
      </c>
      <c r="P25" s="13">
        <v>6404</v>
      </c>
      <c r="Q25" s="13">
        <v>5627</v>
      </c>
      <c r="R25" s="13">
        <v>2569</v>
      </c>
      <c r="S25" s="13">
        <v>1789</v>
      </c>
    </row>
    <row r="26" spans="1:19" x14ac:dyDescent="0.2">
      <c r="A26" s="24">
        <v>220519</v>
      </c>
      <c r="B26" s="2" t="s">
        <v>45</v>
      </c>
      <c r="C26" s="21">
        <v>5</v>
      </c>
      <c r="D26" s="25" t="s">
        <v>46</v>
      </c>
      <c r="E26" s="21" t="s">
        <v>42</v>
      </c>
      <c r="F26" s="26" t="s">
        <v>7</v>
      </c>
      <c r="G26" s="6" t="s">
        <v>6</v>
      </c>
      <c r="H26" s="21">
        <v>3</v>
      </c>
      <c r="I26" s="4" t="s">
        <v>39</v>
      </c>
      <c r="J26" s="13">
        <v>1172.442626953125</v>
      </c>
      <c r="K26" s="27">
        <f t="shared" si="2"/>
        <v>3099.77001953125</v>
      </c>
      <c r="L26" s="10">
        <f t="shared" si="0"/>
        <v>0.3782353592575306</v>
      </c>
      <c r="M26" s="28">
        <v>14764</v>
      </c>
      <c r="N26" s="28">
        <v>9314</v>
      </c>
      <c r="O26" s="28">
        <v>5450</v>
      </c>
      <c r="P26" s="13">
        <v>7325</v>
      </c>
      <c r="Q26" s="13">
        <v>4570</v>
      </c>
      <c r="R26" s="13">
        <v>1989</v>
      </c>
      <c r="S26" s="13">
        <v>880</v>
      </c>
    </row>
    <row r="27" spans="1:19" x14ac:dyDescent="0.2">
      <c r="A27" s="24">
        <v>220519</v>
      </c>
      <c r="B27" s="2" t="s">
        <v>47</v>
      </c>
      <c r="C27" s="21">
        <v>2</v>
      </c>
      <c r="D27" s="25" t="s">
        <v>48</v>
      </c>
      <c r="E27" s="21" t="s">
        <v>42</v>
      </c>
      <c r="F27" s="14" t="s">
        <v>8</v>
      </c>
      <c r="G27" s="6" t="s">
        <v>6</v>
      </c>
      <c r="H27" s="7">
        <v>1</v>
      </c>
      <c r="I27" s="4" t="s">
        <v>39</v>
      </c>
      <c r="J27" s="13">
        <v>1127.02978515625</v>
      </c>
      <c r="K27" s="27">
        <f t="shared" si="2"/>
        <v>2480.7647705078125</v>
      </c>
      <c r="L27" s="10">
        <f t="shared" si="0"/>
        <v>0.45430739687807925</v>
      </c>
      <c r="M27" s="28">
        <v>15198</v>
      </c>
      <c r="N27" s="28">
        <v>9367</v>
      </c>
      <c r="O27" s="28">
        <v>5831</v>
      </c>
      <c r="P27" s="13">
        <v>6224</v>
      </c>
      <c r="Q27" s="13">
        <v>4165</v>
      </c>
      <c r="R27" s="13">
        <v>3143</v>
      </c>
      <c r="S27" s="13">
        <v>1666</v>
      </c>
    </row>
    <row r="28" spans="1:19" x14ac:dyDescent="0.2">
      <c r="A28" s="24">
        <v>220519</v>
      </c>
      <c r="B28" s="2" t="s">
        <v>49</v>
      </c>
      <c r="C28" s="21">
        <v>4</v>
      </c>
      <c r="D28" s="25" t="s">
        <v>50</v>
      </c>
      <c r="E28" s="21" t="s">
        <v>42</v>
      </c>
      <c r="F28" s="14" t="s">
        <v>8</v>
      </c>
      <c r="G28" s="6" t="s">
        <v>6</v>
      </c>
      <c r="H28" s="21">
        <v>2</v>
      </c>
      <c r="I28" s="4" t="s">
        <v>39</v>
      </c>
      <c r="J28" s="13">
        <v>1336.7930908203125</v>
      </c>
      <c r="K28" s="27">
        <f t="shared" si="2"/>
        <v>2961.3916015625</v>
      </c>
      <c r="L28" s="10">
        <f t="shared" si="0"/>
        <v>0.45140706487956167</v>
      </c>
      <c r="M28" s="28">
        <v>16666</v>
      </c>
      <c r="N28" s="28">
        <v>11316</v>
      </c>
      <c r="O28" s="28">
        <v>5350</v>
      </c>
      <c r="P28" s="13">
        <v>8346</v>
      </c>
      <c r="Q28" s="13">
        <v>4131</v>
      </c>
      <c r="R28" s="13">
        <v>2970</v>
      </c>
      <c r="S28" s="13">
        <v>1219</v>
      </c>
    </row>
    <row r="29" spans="1:19" x14ac:dyDescent="0.2">
      <c r="A29" s="24">
        <v>220519</v>
      </c>
      <c r="B29" s="2" t="s">
        <v>51</v>
      </c>
      <c r="C29" s="21">
        <v>6</v>
      </c>
      <c r="D29" s="25" t="s">
        <v>52</v>
      </c>
      <c r="E29" s="21" t="s">
        <v>42</v>
      </c>
      <c r="F29" s="14" t="s">
        <v>8</v>
      </c>
      <c r="G29" s="6" t="s">
        <v>6</v>
      </c>
      <c r="H29" s="21">
        <v>3</v>
      </c>
      <c r="I29" s="4" t="s">
        <v>39</v>
      </c>
      <c r="J29" s="13">
        <v>1536.5732421875</v>
      </c>
      <c r="K29" s="27">
        <f t="shared" si="2"/>
        <v>3452.3438720703125</v>
      </c>
      <c r="L29" s="10">
        <f t="shared" si="0"/>
        <v>0.44508116778820267</v>
      </c>
      <c r="M29" s="28">
        <v>15435</v>
      </c>
      <c r="N29" s="28">
        <v>11254</v>
      </c>
      <c r="O29" s="28">
        <v>4181</v>
      </c>
      <c r="P29" s="13">
        <v>8901</v>
      </c>
      <c r="Q29" s="13">
        <v>3505</v>
      </c>
      <c r="R29" s="13">
        <v>2353</v>
      </c>
      <c r="S29" s="13">
        <v>676</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03CC5F2-5226-1D4C-BBAB-9D074D157F8C}">
  <dimension ref="A2:G17"/>
  <sheetViews>
    <sheetView workbookViewId="0">
      <selection activeCell="B2" sqref="B2"/>
    </sheetView>
  </sheetViews>
  <sheetFormatPr baseColWidth="10" defaultColWidth="10.6640625" defaultRowHeight="15" x14ac:dyDescent="0.2"/>
  <cols>
    <col min="1" max="16384" width="10.6640625" style="30"/>
  </cols>
  <sheetData>
    <row r="2" spans="1:7" x14ac:dyDescent="0.2">
      <c r="D2" s="31"/>
    </row>
    <row r="3" spans="1:7" x14ac:dyDescent="0.2">
      <c r="A3" s="32" t="s">
        <v>63</v>
      </c>
      <c r="B3" s="32"/>
      <c r="D3" s="31"/>
    </row>
    <row r="4" spans="1:7" x14ac:dyDescent="0.2">
      <c r="D4" s="31"/>
    </row>
    <row r="5" spans="1:7" x14ac:dyDescent="0.2">
      <c r="A5" s="33" t="s">
        <v>59</v>
      </c>
      <c r="B5" s="33" t="s">
        <v>1</v>
      </c>
      <c r="C5" s="33" t="s">
        <v>0</v>
      </c>
      <c r="D5" s="33" t="s">
        <v>2</v>
      </c>
      <c r="E5" s="33" t="s">
        <v>3</v>
      </c>
      <c r="F5" s="33" t="s">
        <v>4</v>
      </c>
      <c r="G5" s="33" t="s">
        <v>5</v>
      </c>
    </row>
    <row r="6" spans="1:7" x14ac:dyDescent="0.2">
      <c r="A6" s="34" t="s">
        <v>42</v>
      </c>
      <c r="B6" s="34" t="s">
        <v>7</v>
      </c>
      <c r="C6" s="34" t="s">
        <v>6</v>
      </c>
      <c r="D6" s="33">
        <v>1</v>
      </c>
      <c r="E6" s="34">
        <v>0.09</v>
      </c>
      <c r="F6" s="34">
        <v>0.17</v>
      </c>
      <c r="G6" s="34">
        <v>65.384615384615387</v>
      </c>
    </row>
    <row r="7" spans="1:7" x14ac:dyDescent="0.2">
      <c r="A7" s="34" t="s">
        <v>42</v>
      </c>
      <c r="B7" s="34" t="s">
        <v>8</v>
      </c>
      <c r="C7" s="34" t="s">
        <v>6</v>
      </c>
      <c r="D7" s="33">
        <v>1</v>
      </c>
      <c r="E7" s="34">
        <v>0.15</v>
      </c>
      <c r="F7" s="34">
        <v>0.21</v>
      </c>
      <c r="G7" s="34">
        <v>58.333333333333336</v>
      </c>
    </row>
    <row r="8" spans="1:7" x14ac:dyDescent="0.2">
      <c r="A8" s="34" t="s">
        <v>42</v>
      </c>
      <c r="B8" s="34" t="s">
        <v>7</v>
      </c>
      <c r="C8" s="34" t="s">
        <v>6</v>
      </c>
      <c r="D8" s="33">
        <v>2</v>
      </c>
      <c r="E8" s="34">
        <v>0.09</v>
      </c>
      <c r="F8" s="34">
        <v>0.16</v>
      </c>
      <c r="G8" s="34">
        <v>64</v>
      </c>
    </row>
    <row r="9" spans="1:7" x14ac:dyDescent="0.2">
      <c r="A9" s="34" t="s">
        <v>42</v>
      </c>
      <c r="B9" s="34" t="s">
        <v>8</v>
      </c>
      <c r="C9" s="34" t="s">
        <v>6</v>
      </c>
      <c r="D9" s="33">
        <v>2</v>
      </c>
      <c r="E9" s="34">
        <v>0.11</v>
      </c>
      <c r="F9" s="34">
        <v>0.14000000000000001</v>
      </c>
      <c r="G9" s="34">
        <v>56.000000000000007</v>
      </c>
    </row>
    <row r="10" spans="1:7" x14ac:dyDescent="0.2">
      <c r="A10" s="34" t="s">
        <v>42</v>
      </c>
      <c r="B10" s="34" t="s">
        <v>7</v>
      </c>
      <c r="C10" s="34" t="s">
        <v>6</v>
      </c>
      <c r="D10" s="33">
        <v>3</v>
      </c>
      <c r="E10" s="34">
        <v>0.09</v>
      </c>
      <c r="F10" s="34">
        <v>0.17</v>
      </c>
      <c r="G10" s="34">
        <v>65.384615384615387</v>
      </c>
    </row>
    <row r="11" spans="1:7" x14ac:dyDescent="0.2">
      <c r="A11" s="34" t="s">
        <v>42</v>
      </c>
      <c r="B11" s="34" t="s">
        <v>8</v>
      </c>
      <c r="C11" s="34" t="s">
        <v>6</v>
      </c>
      <c r="D11" s="33">
        <v>3</v>
      </c>
      <c r="E11" s="34">
        <v>0.1</v>
      </c>
      <c r="F11" s="34">
        <v>0.14000000000000001</v>
      </c>
      <c r="G11" s="34">
        <v>58.333333333333336</v>
      </c>
    </row>
    <row r="12" spans="1:7" x14ac:dyDescent="0.2">
      <c r="A12" s="34" t="s">
        <v>26</v>
      </c>
      <c r="B12" s="34" t="s">
        <v>7</v>
      </c>
      <c r="C12" s="34" t="s">
        <v>6</v>
      </c>
      <c r="D12" s="33">
        <v>1</v>
      </c>
      <c r="E12" s="34">
        <v>0.62</v>
      </c>
      <c r="F12" s="34">
        <v>0.7</v>
      </c>
      <c r="G12" s="34">
        <v>53.030299999999997</v>
      </c>
    </row>
    <row r="13" spans="1:7" x14ac:dyDescent="0.2">
      <c r="A13" s="34" t="s">
        <v>26</v>
      </c>
      <c r="B13" s="34" t="s">
        <v>9</v>
      </c>
      <c r="C13" s="34" t="s">
        <v>6</v>
      </c>
      <c r="D13" s="33">
        <v>1</v>
      </c>
      <c r="E13" s="34">
        <v>1</v>
      </c>
      <c r="F13" s="34">
        <v>0.49</v>
      </c>
      <c r="G13" s="34">
        <v>32.885910000000003</v>
      </c>
    </row>
    <row r="14" spans="1:7" x14ac:dyDescent="0.2">
      <c r="A14" s="34" t="s">
        <v>26</v>
      </c>
      <c r="B14" s="34" t="s">
        <v>7</v>
      </c>
      <c r="C14" s="34" t="s">
        <v>6</v>
      </c>
      <c r="D14" s="33">
        <v>2</v>
      </c>
      <c r="E14" s="34">
        <v>0.55000000000000004</v>
      </c>
      <c r="F14" s="34">
        <v>0.62</v>
      </c>
      <c r="G14" s="34">
        <v>52.99145</v>
      </c>
    </row>
    <row r="15" spans="1:7" x14ac:dyDescent="0.2">
      <c r="A15" s="34" t="s">
        <v>26</v>
      </c>
      <c r="B15" s="34" t="s">
        <v>9</v>
      </c>
      <c r="C15" s="34" t="s">
        <v>6</v>
      </c>
      <c r="D15" s="33">
        <v>2</v>
      </c>
      <c r="E15" s="34">
        <v>0.89</v>
      </c>
      <c r="F15" s="34">
        <v>0.43</v>
      </c>
      <c r="G15" s="34">
        <v>32.575760000000002</v>
      </c>
    </row>
    <row r="16" spans="1:7" x14ac:dyDescent="0.2">
      <c r="A16" s="34" t="s">
        <v>26</v>
      </c>
      <c r="B16" s="34" t="s">
        <v>7</v>
      </c>
      <c r="C16" s="34" t="s">
        <v>6</v>
      </c>
      <c r="D16" s="33">
        <v>3</v>
      </c>
      <c r="E16" s="34">
        <v>0.56999999999999995</v>
      </c>
      <c r="F16" s="34">
        <v>0.63</v>
      </c>
      <c r="G16" s="34">
        <v>52.5</v>
      </c>
    </row>
    <row r="17" spans="1:7" x14ac:dyDescent="0.2">
      <c r="A17" s="34" t="s">
        <v>26</v>
      </c>
      <c r="B17" s="34" t="s">
        <v>9</v>
      </c>
      <c r="C17" s="34" t="s">
        <v>6</v>
      </c>
      <c r="D17" s="33">
        <v>3</v>
      </c>
      <c r="E17" s="34">
        <v>0.81</v>
      </c>
      <c r="F17" s="34">
        <v>0.4</v>
      </c>
      <c r="G17" s="34">
        <v>33.057850000000002</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62AFC7E-B2B7-C44F-826C-1DC612268149}">
  <dimension ref="A3:N8"/>
  <sheetViews>
    <sheetView workbookViewId="0">
      <selection sqref="A1:XFD1048576"/>
    </sheetView>
  </sheetViews>
  <sheetFormatPr baseColWidth="10" defaultColWidth="8.83203125" defaultRowHeight="15" x14ac:dyDescent="0.2"/>
  <cols>
    <col min="1" max="1" width="8.83203125" style="41"/>
    <col min="2" max="2" width="10" style="41" customWidth="1"/>
    <col min="3" max="3" width="9.33203125" style="41" bestFit="1" customWidth="1"/>
    <col min="4" max="6" width="8.83203125" style="41"/>
    <col min="7" max="7" width="7.5" style="41" bestFit="1" customWidth="1"/>
    <col min="8" max="8" width="8.83203125" style="41"/>
    <col min="9" max="9" width="9.6640625" style="41" bestFit="1" customWidth="1"/>
    <col min="10" max="10" width="9.33203125" style="41" bestFit="1" customWidth="1"/>
    <col min="11" max="11" width="13.83203125" style="41" bestFit="1" customWidth="1"/>
    <col min="12" max="12" width="9.1640625" style="41" bestFit="1" customWidth="1"/>
    <col min="13" max="13" width="11.33203125" style="41" customWidth="1"/>
    <col min="14" max="14" width="6" style="41" bestFit="1" customWidth="1"/>
    <col min="15" max="16384" width="8.83203125" style="41"/>
  </cols>
  <sheetData>
    <row r="3" spans="1:14" x14ac:dyDescent="0.2">
      <c r="A3" s="41" t="s">
        <v>78</v>
      </c>
    </row>
    <row r="4" spans="1:14" x14ac:dyDescent="0.2">
      <c r="K4" s="46"/>
      <c r="L4" s="46"/>
      <c r="M4" s="46"/>
      <c r="N4" s="46"/>
    </row>
    <row r="5" spans="1:14" x14ac:dyDescent="0.2">
      <c r="A5" s="37" t="s">
        <v>0</v>
      </c>
      <c r="B5" s="37" t="s">
        <v>1</v>
      </c>
      <c r="C5" s="37" t="s">
        <v>79</v>
      </c>
      <c r="D5" s="38" t="s">
        <v>68</v>
      </c>
      <c r="E5" s="38" t="s">
        <v>70</v>
      </c>
      <c r="F5" s="38" t="s">
        <v>71</v>
      </c>
      <c r="G5" s="39" t="s">
        <v>80</v>
      </c>
      <c r="H5" s="37" t="s">
        <v>81</v>
      </c>
      <c r="J5" s="47"/>
      <c r="K5" s="47"/>
      <c r="L5" s="47"/>
      <c r="M5" s="47"/>
      <c r="N5" s="47"/>
    </row>
    <row r="6" spans="1:14" x14ac:dyDescent="0.2">
      <c r="A6" s="42" t="s">
        <v>6</v>
      </c>
      <c r="B6" s="42" t="s">
        <v>82</v>
      </c>
      <c r="C6" s="42">
        <v>3</v>
      </c>
      <c r="D6" s="42">
        <v>1</v>
      </c>
      <c r="E6" s="42">
        <v>0</v>
      </c>
      <c r="F6" s="42">
        <v>0</v>
      </c>
      <c r="G6" s="42"/>
      <c r="H6" s="43"/>
      <c r="J6" s="47"/>
      <c r="K6" s="47"/>
      <c r="L6" s="47"/>
      <c r="M6" s="47"/>
      <c r="N6" s="47"/>
    </row>
    <row r="7" spans="1:14" x14ac:dyDescent="0.2">
      <c r="A7" s="42" t="s">
        <v>6</v>
      </c>
      <c r="B7" s="44" t="s">
        <v>83</v>
      </c>
      <c r="C7" s="42">
        <v>3</v>
      </c>
      <c r="D7" s="42">
        <v>2.4641071312887242</v>
      </c>
      <c r="E7" s="42">
        <v>0.19373572709425257</v>
      </c>
      <c r="F7" s="42">
        <v>0.1118533741895146</v>
      </c>
      <c r="G7" s="42">
        <v>2.2281671936629495E-3</v>
      </c>
      <c r="H7" s="42" t="b">
        <v>1</v>
      </c>
      <c r="J7" s="47"/>
      <c r="K7" s="47"/>
      <c r="L7" s="47"/>
      <c r="M7" s="47"/>
      <c r="N7" s="47"/>
    </row>
    <row r="8" spans="1:14" x14ac:dyDescent="0.2">
      <c r="A8" s="42" t="s">
        <v>6</v>
      </c>
      <c r="B8" s="44" t="s">
        <v>88</v>
      </c>
      <c r="C8" s="42">
        <v>3</v>
      </c>
      <c r="D8" s="42">
        <v>1.4892563495832174</v>
      </c>
      <c r="E8" s="45">
        <v>3.9933957373521546E-2</v>
      </c>
      <c r="F8" s="42">
        <v>2.3055881039409705E-2</v>
      </c>
      <c r="G8" s="45"/>
      <c r="H8" s="43"/>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B96A789-8615-2841-B8D4-20173700CF8E}">
  <dimension ref="A3:H8"/>
  <sheetViews>
    <sheetView workbookViewId="0">
      <selection sqref="A1:XFD1048576"/>
    </sheetView>
  </sheetViews>
  <sheetFormatPr baseColWidth="10" defaultColWidth="8.83203125" defaultRowHeight="15" x14ac:dyDescent="0.2"/>
  <cols>
    <col min="1" max="16384" width="8.83203125" style="41"/>
  </cols>
  <sheetData>
    <row r="3" spans="1:8" x14ac:dyDescent="0.2">
      <c r="A3" s="41" t="s">
        <v>84</v>
      </c>
    </row>
    <row r="5" spans="1:8" x14ac:dyDescent="0.2">
      <c r="A5" s="37" t="s">
        <v>0</v>
      </c>
      <c r="B5" s="37" t="s">
        <v>1</v>
      </c>
      <c r="C5" s="37" t="s">
        <v>79</v>
      </c>
      <c r="D5" s="38" t="s">
        <v>68</v>
      </c>
      <c r="E5" s="38" t="s">
        <v>70</v>
      </c>
      <c r="F5" s="38" t="s">
        <v>71</v>
      </c>
      <c r="G5" s="39" t="s">
        <v>80</v>
      </c>
      <c r="H5" s="37" t="s">
        <v>81</v>
      </c>
    </row>
    <row r="6" spans="1:8" x14ac:dyDescent="0.2">
      <c r="A6" s="42" t="s">
        <v>6</v>
      </c>
      <c r="B6" s="42" t="s">
        <v>82</v>
      </c>
      <c r="C6" s="42">
        <v>5</v>
      </c>
      <c r="D6" s="42">
        <v>1</v>
      </c>
      <c r="E6" s="42">
        <v>0</v>
      </c>
      <c r="F6" s="42">
        <v>0</v>
      </c>
      <c r="G6" s="42"/>
      <c r="H6" s="43"/>
    </row>
    <row r="7" spans="1:8" x14ac:dyDescent="0.2">
      <c r="A7" s="42" t="s">
        <v>6</v>
      </c>
      <c r="B7" s="44" t="s">
        <v>83</v>
      </c>
      <c r="C7" s="42">
        <v>5</v>
      </c>
      <c r="D7" s="42">
        <v>1.5340520819003529</v>
      </c>
      <c r="E7" s="42">
        <v>0.3612004720123459</v>
      </c>
      <c r="F7" s="42">
        <v>0.20853918974774779</v>
      </c>
      <c r="G7" s="42">
        <v>1.5277269534329469E-2</v>
      </c>
      <c r="H7" s="42" t="b">
        <v>1</v>
      </c>
    </row>
    <row r="8" spans="1:8" x14ac:dyDescent="0.2">
      <c r="A8" s="42" t="s">
        <v>6</v>
      </c>
      <c r="B8" s="44" t="s">
        <v>88</v>
      </c>
      <c r="C8" s="42">
        <v>5</v>
      </c>
      <c r="D8" s="42">
        <v>0.92147672327952179</v>
      </c>
      <c r="E8" s="42">
        <v>0.16875285286733799</v>
      </c>
      <c r="F8" s="42">
        <v>9.7429505029474908E-2</v>
      </c>
      <c r="G8" s="45"/>
      <c r="H8" s="43"/>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4B86E86-92A1-1147-8354-6297BB74C990}">
  <dimension ref="A3:H8"/>
  <sheetViews>
    <sheetView workbookViewId="0">
      <selection sqref="A1:XFD1048576"/>
    </sheetView>
  </sheetViews>
  <sheetFormatPr baseColWidth="10" defaultColWidth="8.83203125" defaultRowHeight="15" x14ac:dyDescent="0.2"/>
  <cols>
    <col min="1" max="16384" width="8.83203125" style="41"/>
  </cols>
  <sheetData>
    <row r="3" spans="1:8" x14ac:dyDescent="0.2">
      <c r="A3" s="41" t="s">
        <v>85</v>
      </c>
    </row>
    <row r="5" spans="1:8" x14ac:dyDescent="0.2">
      <c r="A5" s="37" t="s">
        <v>0</v>
      </c>
      <c r="B5" s="37" t="s">
        <v>1</v>
      </c>
      <c r="C5" s="37" t="s">
        <v>79</v>
      </c>
      <c r="D5" s="38" t="s">
        <v>68</v>
      </c>
      <c r="E5" s="38" t="s">
        <v>70</v>
      </c>
      <c r="F5" s="38" t="s">
        <v>71</v>
      </c>
      <c r="G5" s="39" t="s">
        <v>80</v>
      </c>
      <c r="H5" s="37" t="s">
        <v>81</v>
      </c>
    </row>
    <row r="6" spans="1:8" x14ac:dyDescent="0.2">
      <c r="A6" s="42" t="s">
        <v>6</v>
      </c>
      <c r="B6" s="42" t="s">
        <v>82</v>
      </c>
      <c r="C6" s="42">
        <v>5</v>
      </c>
      <c r="D6" s="42">
        <v>1</v>
      </c>
      <c r="E6" s="42">
        <v>0</v>
      </c>
      <c r="F6" s="42">
        <v>0</v>
      </c>
      <c r="G6" s="42"/>
      <c r="H6" s="43"/>
    </row>
    <row r="7" spans="1:8" x14ac:dyDescent="0.2">
      <c r="A7" s="42" t="s">
        <v>6</v>
      </c>
      <c r="B7" s="44" t="s">
        <v>83</v>
      </c>
      <c r="C7" s="42">
        <v>5</v>
      </c>
      <c r="D7" s="42">
        <v>1.5416393694983817</v>
      </c>
      <c r="E7" s="42">
        <v>0.39331180750351458</v>
      </c>
      <c r="F7" s="42">
        <v>0.22707867793761241</v>
      </c>
      <c r="G7" s="42">
        <v>4.6824148989960818E-2</v>
      </c>
      <c r="H7" s="42" t="b">
        <v>1</v>
      </c>
    </row>
    <row r="8" spans="1:8" x14ac:dyDescent="0.2">
      <c r="A8" s="42" t="s">
        <v>6</v>
      </c>
      <c r="B8" s="44" t="s">
        <v>88</v>
      </c>
      <c r="C8" s="42">
        <v>5</v>
      </c>
      <c r="D8" s="42">
        <v>0.98127276711315103</v>
      </c>
      <c r="E8" s="42">
        <v>0.27041871139103296</v>
      </c>
      <c r="F8" s="42">
        <v>0.15612631581552461</v>
      </c>
      <c r="G8" s="45"/>
      <c r="H8" s="43"/>
    </row>
  </sheetData>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6</vt:i4>
      </vt:variant>
    </vt:vector>
  </HeadingPairs>
  <TitlesOfParts>
    <vt:vector size="6" baseType="lpstr">
      <vt:lpstr>Legend</vt:lpstr>
      <vt:lpstr>ddPCR</vt:lpstr>
      <vt:lpstr>QIAxcel</vt:lpstr>
      <vt:lpstr>Fig6A_left_panel</vt:lpstr>
      <vt:lpstr>Fig6A_middle_panel</vt:lpstr>
      <vt:lpstr>Fig6A_right_panel</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22-05-26T07:55:52Z</dcterms:created>
  <dcterms:modified xsi:type="dcterms:W3CDTF">2022-07-03T08:55:01Z</dcterms:modified>
</cp:coreProperties>
</file>